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6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kiko\Desktop\Plos one校正後\PLOS最終修正\"/>
    </mc:Choice>
  </mc:AlternateContent>
  <xr:revisionPtr revIDLastSave="0" documentId="13_ncr:1_{77444563-B29D-4484-971A-8B5AF412E6E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P4" i="1" l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2" i="1"/>
  <c r="P23" i="1"/>
  <c r="P24" i="1"/>
  <c r="P25" i="1"/>
  <c r="P3" i="1"/>
  <c r="M26" i="1" l="1"/>
  <c r="M25" i="1" l="1"/>
  <c r="M24" i="1" l="1"/>
  <c r="M23" i="1" l="1"/>
  <c r="M22" i="1"/>
  <c r="M21" i="1" l="1"/>
  <c r="M20" i="1"/>
  <c r="M19" i="1" l="1"/>
  <c r="M18" i="1"/>
  <c r="M17" i="1"/>
  <c r="M16" i="1"/>
  <c r="M15" i="1"/>
  <c r="M14" i="1"/>
  <c r="M13" i="1" l="1"/>
  <c r="M12" i="1"/>
  <c r="M11" i="1" l="1"/>
  <c r="M10" i="1"/>
  <c r="M4" i="1" l="1"/>
  <c r="M5" i="1"/>
  <c r="M6" i="1"/>
  <c r="M7" i="1"/>
  <c r="M8" i="1"/>
  <c r="M9" i="1"/>
  <c r="M3" i="1"/>
</calcChain>
</file>

<file path=xl/sharedStrings.xml><?xml version="1.0" encoding="utf-8"?>
<sst xmlns="http://schemas.openxmlformats.org/spreadsheetml/2006/main" count="251" uniqueCount="43">
  <si>
    <t>IRI</t>
    <phoneticPr fontId="1"/>
  </si>
  <si>
    <t>TNF-α</t>
    <phoneticPr fontId="1"/>
  </si>
  <si>
    <t>BMI</t>
    <phoneticPr fontId="1"/>
  </si>
  <si>
    <t>M</t>
    <phoneticPr fontId="1"/>
  </si>
  <si>
    <t>F</t>
    <phoneticPr fontId="1"/>
  </si>
  <si>
    <t>SITT</t>
    <phoneticPr fontId="1"/>
  </si>
  <si>
    <t>Total AA</t>
    <phoneticPr fontId="1"/>
  </si>
  <si>
    <t>BCAA</t>
    <phoneticPr fontId="1"/>
  </si>
  <si>
    <t>BCAA/Total AA</t>
    <phoneticPr fontId="1"/>
  </si>
  <si>
    <t>Sex</t>
    <phoneticPr fontId="1"/>
  </si>
  <si>
    <t>Age</t>
    <phoneticPr fontId="1"/>
  </si>
  <si>
    <t>Height</t>
    <phoneticPr fontId="1"/>
  </si>
  <si>
    <t>Waist Circumference</t>
    <phoneticPr fontId="1"/>
  </si>
  <si>
    <t>Hip Circumference</t>
    <phoneticPr fontId="1"/>
  </si>
  <si>
    <t>Plasma glucose of SITT</t>
    <phoneticPr fontId="1"/>
  </si>
  <si>
    <t>Body Weight</t>
    <phoneticPr fontId="1"/>
  </si>
  <si>
    <t>Serum C-peptide</t>
    <phoneticPr fontId="1"/>
  </si>
  <si>
    <t>adverse events of SITT</t>
    <phoneticPr fontId="1"/>
  </si>
  <si>
    <t>adverse event of ITTsc</t>
    <phoneticPr fontId="1"/>
  </si>
  <si>
    <t>hypoglycemia</t>
    <phoneticPr fontId="1"/>
  </si>
  <si>
    <t>none</t>
    <phoneticPr fontId="1"/>
  </si>
  <si>
    <t>assignment</t>
    <phoneticPr fontId="1"/>
  </si>
  <si>
    <t>ITTsc</t>
    <phoneticPr fontId="1"/>
  </si>
  <si>
    <t>use</t>
    <phoneticPr fontId="1"/>
  </si>
  <si>
    <t>W/H</t>
    <phoneticPr fontId="1"/>
  </si>
  <si>
    <t>Hyperlipidemic agents</t>
    <phoneticPr fontId="1"/>
  </si>
  <si>
    <t>Antihypertensive agents</t>
    <phoneticPr fontId="1"/>
  </si>
  <si>
    <t>Sulfonylurea</t>
    <phoneticPr fontId="1"/>
  </si>
  <si>
    <t>Insulin</t>
    <phoneticPr fontId="1"/>
  </si>
  <si>
    <t>Metformin</t>
    <phoneticPr fontId="1"/>
  </si>
  <si>
    <t>DPP4inhibitors</t>
    <phoneticPr fontId="1"/>
  </si>
  <si>
    <t>SGLT2inhibitors</t>
    <phoneticPr fontId="1"/>
  </si>
  <si>
    <t>Visceral fat area</t>
    <phoneticPr fontId="1"/>
  </si>
  <si>
    <t>Number</t>
    <phoneticPr fontId="1"/>
  </si>
  <si>
    <t>HOMA-IRインスリン未使用</t>
    <rPh sb="12" eb="15">
      <t>ミシヨウ</t>
    </rPh>
    <phoneticPr fontId="1"/>
  </si>
  <si>
    <t>Kitt(iv)</t>
    <phoneticPr fontId="1"/>
  </si>
  <si>
    <t>Fasting plasma glucose</t>
    <phoneticPr fontId="1"/>
  </si>
  <si>
    <t>Kitt(sc)</t>
    <phoneticPr fontId="1"/>
  </si>
  <si>
    <t>Finger prick blood glucise of ITTsc</t>
    <phoneticPr fontId="1"/>
  </si>
  <si>
    <t>Adiponectin</t>
    <phoneticPr fontId="1"/>
  </si>
  <si>
    <t>Leptin</t>
    <phoneticPr fontId="1"/>
  </si>
  <si>
    <t>Total insulin dose</t>
    <phoneticPr fontId="1"/>
  </si>
  <si>
    <t>S1 Table. Subject's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u/>
      <sz val="14"/>
      <color rgb="FF222222"/>
      <name val="Times New Roman"/>
      <family val="1"/>
    </font>
    <font>
      <b/>
      <u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26"/>
  <sheetViews>
    <sheetView tabSelected="1" zoomScale="80" zoomScaleNormal="80" workbookViewId="0">
      <selection activeCell="A2" sqref="A2:XFD2"/>
    </sheetView>
  </sheetViews>
  <sheetFormatPr defaultRowHeight="13" x14ac:dyDescent="0.2"/>
  <cols>
    <col min="4" max="4" width="8.26953125" customWidth="1"/>
    <col min="25" max="25" width="8.6328125" customWidth="1"/>
  </cols>
  <sheetData>
    <row r="1" spans="1:53" ht="17.5" x14ac:dyDescent="0.2">
      <c r="A1" s="3" t="s">
        <v>42</v>
      </c>
      <c r="AJ1" s="2"/>
    </row>
    <row r="2" spans="1:53" x14ac:dyDescent="0.2">
      <c r="A2" t="s">
        <v>33</v>
      </c>
      <c r="B2" t="s">
        <v>9</v>
      </c>
      <c r="C2" t="s">
        <v>10</v>
      </c>
      <c r="D2" t="s">
        <v>27</v>
      </c>
      <c r="E2" t="s">
        <v>28</v>
      </c>
      <c r="F2" t="s">
        <v>29</v>
      </c>
      <c r="G2" t="s">
        <v>30</v>
      </c>
      <c r="H2" t="s">
        <v>31</v>
      </c>
      <c r="I2" t="s">
        <v>26</v>
      </c>
      <c r="J2" t="s">
        <v>25</v>
      </c>
      <c r="K2" t="s">
        <v>11</v>
      </c>
      <c r="L2" t="s">
        <v>15</v>
      </c>
      <c r="M2" t="s">
        <v>2</v>
      </c>
      <c r="N2" t="s">
        <v>12</v>
      </c>
      <c r="O2" t="s">
        <v>13</v>
      </c>
      <c r="P2" t="s">
        <v>24</v>
      </c>
      <c r="Q2" t="s">
        <v>14</v>
      </c>
      <c r="R2">
        <v>0</v>
      </c>
      <c r="S2">
        <v>3</v>
      </c>
      <c r="T2">
        <v>6</v>
      </c>
      <c r="U2">
        <v>9</v>
      </c>
      <c r="V2">
        <v>12</v>
      </c>
      <c r="W2">
        <v>15</v>
      </c>
      <c r="X2" t="s">
        <v>35</v>
      </c>
      <c r="Y2" t="s">
        <v>38</v>
      </c>
      <c r="Z2">
        <v>0</v>
      </c>
      <c r="AA2">
        <v>3</v>
      </c>
      <c r="AB2">
        <v>6</v>
      </c>
      <c r="AC2">
        <v>9</v>
      </c>
      <c r="AD2">
        <v>12</v>
      </c>
      <c r="AE2">
        <v>15</v>
      </c>
      <c r="AF2">
        <v>30</v>
      </c>
      <c r="AG2">
        <v>45</v>
      </c>
      <c r="AH2">
        <v>60</v>
      </c>
      <c r="AI2">
        <v>75</v>
      </c>
      <c r="AJ2">
        <v>90</v>
      </c>
      <c r="AK2">
        <v>120</v>
      </c>
      <c r="AL2" t="s">
        <v>37</v>
      </c>
      <c r="AM2" t="s">
        <v>21</v>
      </c>
      <c r="AN2" t="s">
        <v>17</v>
      </c>
      <c r="AO2" t="s">
        <v>18</v>
      </c>
      <c r="AP2" t="s">
        <v>36</v>
      </c>
      <c r="AQ2" t="s">
        <v>0</v>
      </c>
      <c r="AR2" t="s">
        <v>16</v>
      </c>
      <c r="AS2" t="s">
        <v>39</v>
      </c>
      <c r="AT2" t="s">
        <v>1</v>
      </c>
      <c r="AU2" t="s">
        <v>40</v>
      </c>
      <c r="AV2" t="s">
        <v>34</v>
      </c>
      <c r="AW2" t="s">
        <v>41</v>
      </c>
      <c r="AX2" t="s">
        <v>6</v>
      </c>
      <c r="AY2" t="s">
        <v>7</v>
      </c>
      <c r="AZ2" t="s">
        <v>8</v>
      </c>
      <c r="BA2" t="s">
        <v>32</v>
      </c>
    </row>
    <row r="3" spans="1:53" x14ac:dyDescent="0.2">
      <c r="A3">
        <v>1</v>
      </c>
      <c r="B3" t="s">
        <v>3</v>
      </c>
      <c r="C3">
        <v>41</v>
      </c>
      <c r="K3">
        <v>1.706</v>
      </c>
      <c r="L3">
        <v>64.7</v>
      </c>
      <c r="M3">
        <f>L3/K3/K3</f>
        <v>22.230346243655589</v>
      </c>
      <c r="N3">
        <v>77</v>
      </c>
      <c r="O3">
        <v>94.5</v>
      </c>
      <c r="P3">
        <f>N3/O3</f>
        <v>0.81481481481481477</v>
      </c>
      <c r="R3">
        <v>91</v>
      </c>
      <c r="S3">
        <v>90</v>
      </c>
      <c r="T3">
        <v>85</v>
      </c>
      <c r="U3">
        <v>78</v>
      </c>
      <c r="V3">
        <v>67</v>
      </c>
      <c r="W3">
        <v>59</v>
      </c>
      <c r="X3">
        <v>3.9489999999999998</v>
      </c>
      <c r="Z3">
        <v>96</v>
      </c>
      <c r="AA3">
        <v>106</v>
      </c>
      <c r="AB3">
        <v>102</v>
      </c>
      <c r="AC3">
        <v>102</v>
      </c>
      <c r="AD3">
        <v>103</v>
      </c>
      <c r="AE3">
        <v>99</v>
      </c>
      <c r="AF3">
        <v>104</v>
      </c>
      <c r="AG3">
        <v>94</v>
      </c>
      <c r="AH3">
        <v>102</v>
      </c>
      <c r="AI3">
        <v>92</v>
      </c>
      <c r="AJ3">
        <v>80</v>
      </c>
      <c r="AK3">
        <v>85</v>
      </c>
      <c r="AL3">
        <v>0.32800000000000001</v>
      </c>
      <c r="AM3" t="s">
        <v>22</v>
      </c>
      <c r="AN3" t="s">
        <v>19</v>
      </c>
      <c r="AO3" t="s">
        <v>20</v>
      </c>
      <c r="AP3">
        <v>91</v>
      </c>
      <c r="AQ3">
        <v>5.32</v>
      </c>
      <c r="AR3">
        <v>1.75</v>
      </c>
      <c r="AS3">
        <v>7.8</v>
      </c>
      <c r="AT3">
        <v>1.1000000000000001</v>
      </c>
      <c r="AU3">
        <v>4.3</v>
      </c>
      <c r="AV3">
        <v>1.1950000000000001</v>
      </c>
      <c r="AX3">
        <v>2826.8</v>
      </c>
      <c r="AY3">
        <v>344.8</v>
      </c>
      <c r="AZ3">
        <v>0.12</v>
      </c>
      <c r="BA3" s="1">
        <v>32.6</v>
      </c>
    </row>
    <row r="4" spans="1:53" x14ac:dyDescent="0.2">
      <c r="A4">
        <v>2</v>
      </c>
      <c r="B4" t="s">
        <v>4</v>
      </c>
      <c r="C4">
        <v>34</v>
      </c>
      <c r="K4">
        <v>1.63</v>
      </c>
      <c r="L4">
        <v>49.4</v>
      </c>
      <c r="M4">
        <f t="shared" ref="M4:M9" si="0">L4/K4/K4</f>
        <v>18.593097218562988</v>
      </c>
      <c r="N4">
        <v>68</v>
      </c>
      <c r="O4">
        <v>89</v>
      </c>
      <c r="P4">
        <f t="shared" ref="P4:P25" si="1">N4/O4</f>
        <v>0.7640449438202247</v>
      </c>
      <c r="R4">
        <v>88</v>
      </c>
      <c r="S4">
        <v>85</v>
      </c>
      <c r="T4">
        <v>79</v>
      </c>
      <c r="U4">
        <v>67</v>
      </c>
      <c r="V4">
        <v>47</v>
      </c>
      <c r="W4">
        <v>49</v>
      </c>
      <c r="X4">
        <v>5.4980000000000002</v>
      </c>
      <c r="Z4">
        <v>91</v>
      </c>
      <c r="AA4">
        <v>107</v>
      </c>
      <c r="AB4">
        <v>100</v>
      </c>
      <c r="AC4">
        <v>99</v>
      </c>
      <c r="AD4">
        <v>101</v>
      </c>
      <c r="AE4">
        <v>97</v>
      </c>
      <c r="AF4">
        <v>93</v>
      </c>
      <c r="AG4">
        <v>90</v>
      </c>
      <c r="AH4">
        <v>82</v>
      </c>
      <c r="AI4">
        <v>76</v>
      </c>
      <c r="AJ4">
        <v>81</v>
      </c>
      <c r="AK4">
        <v>81</v>
      </c>
      <c r="AL4">
        <v>0.27200000000000002</v>
      </c>
      <c r="AM4" t="s">
        <v>22</v>
      </c>
      <c r="AN4" t="s">
        <v>19</v>
      </c>
      <c r="AO4" t="s">
        <v>20</v>
      </c>
      <c r="AP4">
        <v>88</v>
      </c>
      <c r="AQ4">
        <v>6.18</v>
      </c>
      <c r="AR4">
        <v>1.22</v>
      </c>
      <c r="AS4">
        <v>10.3</v>
      </c>
      <c r="AT4">
        <v>0.6</v>
      </c>
      <c r="AU4">
        <v>9.5</v>
      </c>
      <c r="AV4">
        <v>1.343</v>
      </c>
      <c r="AX4">
        <v>2834.1</v>
      </c>
      <c r="AY4">
        <v>400.3</v>
      </c>
      <c r="AZ4">
        <v>0.14000000000000001</v>
      </c>
      <c r="BA4" s="1">
        <v>46.5</v>
      </c>
    </row>
    <row r="5" spans="1:53" x14ac:dyDescent="0.2">
      <c r="A5">
        <v>3</v>
      </c>
      <c r="B5" t="s">
        <v>4</v>
      </c>
      <c r="C5">
        <v>32</v>
      </c>
      <c r="K5">
        <v>1.641</v>
      </c>
      <c r="L5">
        <v>54</v>
      </c>
      <c r="M5">
        <f t="shared" si="0"/>
        <v>20.052872741127441</v>
      </c>
      <c r="N5">
        <v>74.5</v>
      </c>
      <c r="O5">
        <v>94</v>
      </c>
      <c r="P5">
        <f t="shared" si="1"/>
        <v>0.79255319148936165</v>
      </c>
      <c r="R5">
        <v>89</v>
      </c>
      <c r="S5">
        <v>88</v>
      </c>
      <c r="T5">
        <v>80</v>
      </c>
      <c r="U5">
        <v>72</v>
      </c>
      <c r="V5">
        <v>62</v>
      </c>
      <c r="W5">
        <v>51</v>
      </c>
      <c r="X5">
        <v>4.7229999999999999</v>
      </c>
      <c r="Z5">
        <v>98</v>
      </c>
      <c r="AA5">
        <v>104</v>
      </c>
      <c r="AB5">
        <v>99</v>
      </c>
      <c r="AC5">
        <v>98</v>
      </c>
      <c r="AD5">
        <v>101</v>
      </c>
      <c r="AE5">
        <v>90</v>
      </c>
      <c r="AF5">
        <v>93</v>
      </c>
      <c r="AG5">
        <v>91</v>
      </c>
      <c r="AH5">
        <v>86</v>
      </c>
      <c r="AI5">
        <v>84</v>
      </c>
      <c r="AJ5">
        <v>91</v>
      </c>
      <c r="AK5">
        <v>83</v>
      </c>
      <c r="AL5">
        <v>0.155</v>
      </c>
      <c r="AM5" t="s">
        <v>22</v>
      </c>
      <c r="AN5" t="s">
        <v>19</v>
      </c>
      <c r="AO5" t="s">
        <v>20</v>
      </c>
      <c r="AP5">
        <v>89</v>
      </c>
      <c r="AR5">
        <v>1.0900000000000001</v>
      </c>
      <c r="AS5">
        <v>8.6</v>
      </c>
      <c r="AT5">
        <v>0</v>
      </c>
      <c r="AU5">
        <v>13.6</v>
      </c>
      <c r="AX5">
        <v>2462.3000000000002</v>
      </c>
      <c r="AY5">
        <v>344.3</v>
      </c>
      <c r="AZ5">
        <v>0.14000000000000001</v>
      </c>
      <c r="BA5" s="1">
        <v>62</v>
      </c>
    </row>
    <row r="6" spans="1:53" x14ac:dyDescent="0.2">
      <c r="A6">
        <v>4</v>
      </c>
      <c r="B6" t="s">
        <v>3</v>
      </c>
      <c r="C6">
        <v>35</v>
      </c>
      <c r="K6">
        <v>1.6679999999999999</v>
      </c>
      <c r="L6">
        <v>68.400000000000006</v>
      </c>
      <c r="M6">
        <f t="shared" si="0"/>
        <v>24.584648827700434</v>
      </c>
      <c r="N6">
        <v>85</v>
      </c>
      <c r="O6">
        <v>97.5</v>
      </c>
      <c r="P6">
        <f t="shared" si="1"/>
        <v>0.87179487179487181</v>
      </c>
      <c r="R6">
        <v>106</v>
      </c>
      <c r="S6">
        <v>103</v>
      </c>
      <c r="T6">
        <v>101</v>
      </c>
      <c r="U6">
        <v>94</v>
      </c>
      <c r="V6">
        <v>84</v>
      </c>
      <c r="W6">
        <v>75</v>
      </c>
      <c r="X6">
        <v>3.0939999999999999</v>
      </c>
      <c r="Z6">
        <v>109</v>
      </c>
      <c r="AA6">
        <v>119</v>
      </c>
      <c r="AB6">
        <v>111</v>
      </c>
      <c r="AC6">
        <v>103</v>
      </c>
      <c r="AD6">
        <v>105</v>
      </c>
      <c r="AE6">
        <v>108</v>
      </c>
      <c r="AF6">
        <v>101</v>
      </c>
      <c r="AG6">
        <v>103</v>
      </c>
      <c r="AH6">
        <v>100</v>
      </c>
      <c r="AI6">
        <v>101</v>
      </c>
      <c r="AJ6">
        <v>96</v>
      </c>
      <c r="AK6">
        <v>96</v>
      </c>
      <c r="AL6">
        <v>0.12</v>
      </c>
      <c r="AM6" t="s">
        <v>5</v>
      </c>
      <c r="AN6" t="s">
        <v>20</v>
      </c>
      <c r="AO6" t="s">
        <v>20</v>
      </c>
      <c r="AP6">
        <v>106</v>
      </c>
      <c r="AQ6">
        <v>7.2</v>
      </c>
      <c r="AR6">
        <v>1.54</v>
      </c>
      <c r="AS6">
        <v>8</v>
      </c>
      <c r="AT6">
        <v>0.8</v>
      </c>
      <c r="AU6">
        <v>7.9</v>
      </c>
      <c r="AV6">
        <v>1.8839999999999999</v>
      </c>
      <c r="AX6">
        <v>2559.3000000000002</v>
      </c>
      <c r="AY6">
        <v>476</v>
      </c>
      <c r="AZ6">
        <v>0.19</v>
      </c>
      <c r="BA6" s="1">
        <v>66.400000000000006</v>
      </c>
    </row>
    <row r="7" spans="1:53" x14ac:dyDescent="0.2">
      <c r="A7">
        <v>5</v>
      </c>
      <c r="B7" t="s">
        <v>3</v>
      </c>
      <c r="C7">
        <v>51</v>
      </c>
      <c r="K7">
        <v>1.772</v>
      </c>
      <c r="L7">
        <v>77.3</v>
      </c>
      <c r="M7">
        <f t="shared" si="0"/>
        <v>24.61795983673802</v>
      </c>
      <c r="N7">
        <v>84</v>
      </c>
      <c r="O7">
        <v>99.5</v>
      </c>
      <c r="P7">
        <f t="shared" si="1"/>
        <v>0.84422110552763818</v>
      </c>
      <c r="R7">
        <v>91</v>
      </c>
      <c r="S7">
        <v>88</v>
      </c>
      <c r="T7">
        <v>87</v>
      </c>
      <c r="U7">
        <v>75</v>
      </c>
      <c r="V7">
        <v>66</v>
      </c>
      <c r="W7">
        <v>58</v>
      </c>
      <c r="X7">
        <v>3.9809999999999999</v>
      </c>
      <c r="Z7">
        <v>107</v>
      </c>
      <c r="AA7">
        <v>107</v>
      </c>
      <c r="AB7">
        <v>99</v>
      </c>
      <c r="AC7">
        <v>101</v>
      </c>
      <c r="AD7">
        <v>98</v>
      </c>
      <c r="AE7">
        <v>103</v>
      </c>
      <c r="AF7">
        <v>96</v>
      </c>
      <c r="AG7">
        <v>89</v>
      </c>
      <c r="AH7">
        <v>79</v>
      </c>
      <c r="AI7">
        <v>77</v>
      </c>
      <c r="AJ7">
        <v>65</v>
      </c>
      <c r="AK7">
        <v>67</v>
      </c>
      <c r="AL7">
        <v>0.61299999999999999</v>
      </c>
      <c r="AM7" t="s">
        <v>22</v>
      </c>
      <c r="AN7" t="s">
        <v>19</v>
      </c>
      <c r="AO7" t="s">
        <v>20</v>
      </c>
      <c r="AP7">
        <v>91</v>
      </c>
      <c r="AQ7">
        <v>3.52</v>
      </c>
      <c r="AR7">
        <v>1.1000000000000001</v>
      </c>
      <c r="AS7">
        <v>13.2</v>
      </c>
      <c r="AT7">
        <v>0.9</v>
      </c>
      <c r="AU7">
        <v>5.9</v>
      </c>
      <c r="AV7">
        <v>0.79100000000000004</v>
      </c>
      <c r="AX7">
        <v>2704.4</v>
      </c>
      <c r="AY7">
        <v>396.6</v>
      </c>
      <c r="AZ7">
        <v>0.15</v>
      </c>
      <c r="BA7" s="1">
        <v>56.8</v>
      </c>
    </row>
    <row r="8" spans="1:53" x14ac:dyDescent="0.2">
      <c r="A8">
        <v>6</v>
      </c>
      <c r="B8" t="s">
        <v>3</v>
      </c>
      <c r="C8">
        <v>44</v>
      </c>
      <c r="K8">
        <v>1.704</v>
      </c>
      <c r="L8">
        <v>62.6</v>
      </c>
      <c r="M8">
        <f t="shared" si="0"/>
        <v>21.559324648989399</v>
      </c>
      <c r="N8">
        <v>75.900000000000006</v>
      </c>
      <c r="O8">
        <v>92.8</v>
      </c>
      <c r="P8">
        <f t="shared" si="1"/>
        <v>0.81788793103448287</v>
      </c>
      <c r="R8">
        <v>104</v>
      </c>
      <c r="S8">
        <v>105</v>
      </c>
      <c r="T8">
        <v>94</v>
      </c>
      <c r="U8">
        <v>85</v>
      </c>
      <c r="V8">
        <v>70</v>
      </c>
      <c r="W8">
        <v>52</v>
      </c>
      <c r="X8">
        <v>5.49</v>
      </c>
      <c r="Z8">
        <v>99</v>
      </c>
      <c r="AA8">
        <v>105</v>
      </c>
      <c r="AB8">
        <v>109</v>
      </c>
      <c r="AC8">
        <v>111</v>
      </c>
      <c r="AD8">
        <v>113</v>
      </c>
      <c r="AE8">
        <v>112</v>
      </c>
      <c r="AF8">
        <v>104</v>
      </c>
      <c r="AG8">
        <v>98</v>
      </c>
      <c r="AH8">
        <v>89</v>
      </c>
      <c r="AI8">
        <v>94</v>
      </c>
      <c r="AJ8">
        <v>88</v>
      </c>
      <c r="AK8">
        <v>82</v>
      </c>
      <c r="AL8">
        <v>0.316</v>
      </c>
      <c r="AM8" t="s">
        <v>5</v>
      </c>
      <c r="AN8" t="s">
        <v>19</v>
      </c>
      <c r="AO8" t="s">
        <v>20</v>
      </c>
      <c r="AP8">
        <v>104</v>
      </c>
      <c r="AQ8">
        <v>2.94</v>
      </c>
      <c r="AR8">
        <v>0.99</v>
      </c>
      <c r="AS8">
        <v>6.9</v>
      </c>
      <c r="AT8">
        <v>0</v>
      </c>
      <c r="AU8">
        <v>5</v>
      </c>
      <c r="AV8">
        <v>0.755</v>
      </c>
      <c r="AX8">
        <v>2942.4</v>
      </c>
      <c r="AY8">
        <v>404</v>
      </c>
      <c r="AZ8">
        <v>0.14000000000000001</v>
      </c>
      <c r="BA8" s="1">
        <v>41.1</v>
      </c>
    </row>
    <row r="9" spans="1:53" x14ac:dyDescent="0.2">
      <c r="A9">
        <v>7</v>
      </c>
      <c r="B9" t="s">
        <v>4</v>
      </c>
      <c r="C9">
        <v>38</v>
      </c>
      <c r="K9">
        <v>1.6020000000000001</v>
      </c>
      <c r="L9">
        <v>62.5</v>
      </c>
      <c r="M9">
        <f t="shared" si="0"/>
        <v>24.353141594230678</v>
      </c>
      <c r="N9">
        <v>84.5</v>
      </c>
      <c r="O9">
        <v>99</v>
      </c>
      <c r="P9">
        <f t="shared" si="1"/>
        <v>0.85353535353535348</v>
      </c>
      <c r="R9">
        <v>89</v>
      </c>
      <c r="S9">
        <v>90</v>
      </c>
      <c r="T9">
        <v>84</v>
      </c>
      <c r="U9">
        <v>76</v>
      </c>
      <c r="V9">
        <v>63</v>
      </c>
      <c r="W9">
        <v>51</v>
      </c>
      <c r="X9">
        <v>4.8040000000000003</v>
      </c>
      <c r="Z9">
        <v>99</v>
      </c>
      <c r="AA9">
        <v>97</v>
      </c>
      <c r="AB9">
        <v>104</v>
      </c>
      <c r="AC9">
        <v>107</v>
      </c>
      <c r="AD9">
        <v>99</v>
      </c>
      <c r="AE9">
        <v>96</v>
      </c>
      <c r="AF9">
        <v>93</v>
      </c>
      <c r="AG9">
        <v>90</v>
      </c>
      <c r="AH9">
        <v>86</v>
      </c>
      <c r="AI9">
        <v>88</v>
      </c>
      <c r="AJ9">
        <v>91</v>
      </c>
      <c r="AK9">
        <v>88</v>
      </c>
      <c r="AL9">
        <v>5.2999999999999999E-2</v>
      </c>
      <c r="AM9" t="s">
        <v>5</v>
      </c>
      <c r="AN9" t="s">
        <v>19</v>
      </c>
      <c r="AO9" t="s">
        <v>20</v>
      </c>
      <c r="AP9">
        <v>89</v>
      </c>
      <c r="AQ9">
        <v>2.83</v>
      </c>
      <c r="AR9">
        <v>0.88</v>
      </c>
      <c r="AS9">
        <v>21.3</v>
      </c>
      <c r="AT9">
        <v>0.6</v>
      </c>
      <c r="AU9">
        <v>10.6</v>
      </c>
      <c r="AV9">
        <v>0.622</v>
      </c>
      <c r="AX9">
        <v>2165.6999999999998</v>
      </c>
      <c r="AY9">
        <v>302.60000000000002</v>
      </c>
      <c r="AZ9">
        <v>0.14000000000000001</v>
      </c>
      <c r="BA9" s="1">
        <v>82.8</v>
      </c>
    </row>
    <row r="10" spans="1:53" x14ac:dyDescent="0.2">
      <c r="A10">
        <v>8</v>
      </c>
      <c r="B10" t="s">
        <v>4</v>
      </c>
      <c r="C10">
        <v>59</v>
      </c>
      <c r="D10" t="s">
        <v>20</v>
      </c>
      <c r="E10" t="s">
        <v>23</v>
      </c>
      <c r="F10" t="s">
        <v>20</v>
      </c>
      <c r="G10" t="s">
        <v>20</v>
      </c>
      <c r="H10" t="s">
        <v>20</v>
      </c>
      <c r="I10" t="s">
        <v>20</v>
      </c>
      <c r="J10" t="s">
        <v>20</v>
      </c>
      <c r="K10">
        <v>1.506</v>
      </c>
      <c r="L10">
        <v>54.3</v>
      </c>
      <c r="M10">
        <f t="shared" ref="M10:M26" si="2">L10/K10/K10</f>
        <v>23.941418919276408</v>
      </c>
      <c r="N10">
        <v>87</v>
      </c>
      <c r="O10">
        <v>96</v>
      </c>
      <c r="P10">
        <f t="shared" si="1"/>
        <v>0.90625</v>
      </c>
      <c r="R10">
        <v>144</v>
      </c>
      <c r="S10">
        <v>143</v>
      </c>
      <c r="T10">
        <v>137</v>
      </c>
      <c r="U10">
        <v>124</v>
      </c>
      <c r="V10">
        <v>109</v>
      </c>
      <c r="W10">
        <v>97</v>
      </c>
      <c r="X10">
        <v>3.7210000000000001</v>
      </c>
      <c r="Z10">
        <v>142</v>
      </c>
      <c r="AA10">
        <v>148</v>
      </c>
      <c r="AB10">
        <v>136</v>
      </c>
      <c r="AC10">
        <v>154</v>
      </c>
      <c r="AD10">
        <v>155</v>
      </c>
      <c r="AE10">
        <v>162</v>
      </c>
      <c r="AF10">
        <v>141</v>
      </c>
      <c r="AG10">
        <v>121</v>
      </c>
      <c r="AH10">
        <v>117</v>
      </c>
      <c r="AI10">
        <v>99</v>
      </c>
      <c r="AJ10">
        <v>87</v>
      </c>
      <c r="AK10">
        <v>100</v>
      </c>
      <c r="AL10">
        <v>0.60599999999999998</v>
      </c>
      <c r="AM10" t="s">
        <v>5</v>
      </c>
      <c r="AN10" t="s">
        <v>20</v>
      </c>
      <c r="AO10" t="s">
        <v>20</v>
      </c>
      <c r="AP10">
        <v>144</v>
      </c>
      <c r="AR10">
        <v>1.0900000000000001</v>
      </c>
      <c r="AS10">
        <v>5</v>
      </c>
      <c r="AT10">
        <v>1.2</v>
      </c>
      <c r="AU10">
        <v>11.9</v>
      </c>
      <c r="AW10">
        <v>28</v>
      </c>
      <c r="AX10">
        <v>2278.3000000000002</v>
      </c>
      <c r="AY10">
        <v>371.9</v>
      </c>
      <c r="AZ10">
        <v>0.16</v>
      </c>
      <c r="BA10">
        <v>78.599999999999994</v>
      </c>
    </row>
    <row r="11" spans="1:53" x14ac:dyDescent="0.2">
      <c r="A11">
        <v>9</v>
      </c>
      <c r="B11" t="s">
        <v>3</v>
      </c>
      <c r="C11">
        <v>68</v>
      </c>
      <c r="D11" t="s">
        <v>20</v>
      </c>
      <c r="E11" t="s">
        <v>20</v>
      </c>
      <c r="F11" t="s">
        <v>23</v>
      </c>
      <c r="G11" t="s">
        <v>20</v>
      </c>
      <c r="H11" t="s">
        <v>20</v>
      </c>
      <c r="I11" t="s">
        <v>20</v>
      </c>
      <c r="J11" t="s">
        <v>20</v>
      </c>
      <c r="K11">
        <v>1.6970000000000001</v>
      </c>
      <c r="L11">
        <v>85.2</v>
      </c>
      <c r="M11">
        <f t="shared" si="2"/>
        <v>29.58529541368889</v>
      </c>
      <c r="N11">
        <v>109</v>
      </c>
      <c r="O11">
        <v>104</v>
      </c>
      <c r="P11">
        <f t="shared" si="1"/>
        <v>1.0480769230769231</v>
      </c>
      <c r="R11">
        <v>135</v>
      </c>
      <c r="S11">
        <v>134</v>
      </c>
      <c r="T11">
        <v>125</v>
      </c>
      <c r="U11">
        <v>114</v>
      </c>
      <c r="V11">
        <v>105</v>
      </c>
      <c r="W11">
        <v>92</v>
      </c>
      <c r="X11">
        <v>3.5430000000000001</v>
      </c>
      <c r="Z11">
        <v>155</v>
      </c>
      <c r="AA11">
        <v>158</v>
      </c>
      <c r="AB11">
        <v>153</v>
      </c>
      <c r="AC11">
        <v>135</v>
      </c>
      <c r="AD11">
        <v>151</v>
      </c>
      <c r="AE11">
        <v>169</v>
      </c>
      <c r="AF11">
        <v>143</v>
      </c>
      <c r="AG11">
        <v>148</v>
      </c>
      <c r="AH11">
        <v>135</v>
      </c>
      <c r="AI11">
        <v>145</v>
      </c>
      <c r="AJ11">
        <v>141</v>
      </c>
      <c r="AK11">
        <v>115</v>
      </c>
      <c r="AL11">
        <v>0.27800000000000002</v>
      </c>
      <c r="AM11" t="s">
        <v>22</v>
      </c>
      <c r="AN11" t="s">
        <v>19</v>
      </c>
      <c r="AO11" t="s">
        <v>20</v>
      </c>
      <c r="AP11">
        <v>135</v>
      </c>
      <c r="AQ11">
        <v>2.95</v>
      </c>
      <c r="AR11">
        <v>1.59</v>
      </c>
      <c r="AS11">
        <v>8.6999999999999993</v>
      </c>
      <c r="AT11">
        <v>1</v>
      </c>
      <c r="AU11">
        <v>5.2</v>
      </c>
      <c r="AV11">
        <v>0.98299999999999998</v>
      </c>
      <c r="AX11">
        <v>2836.2</v>
      </c>
      <c r="AY11">
        <v>474.7</v>
      </c>
      <c r="AZ11">
        <v>0.17</v>
      </c>
      <c r="BA11">
        <v>148.5</v>
      </c>
    </row>
    <row r="12" spans="1:53" x14ac:dyDescent="0.2">
      <c r="A12">
        <v>10</v>
      </c>
      <c r="B12" t="s">
        <v>4</v>
      </c>
      <c r="C12">
        <v>68</v>
      </c>
      <c r="D12" t="s">
        <v>20</v>
      </c>
      <c r="E12" t="s">
        <v>20</v>
      </c>
      <c r="F12" t="s">
        <v>23</v>
      </c>
      <c r="G12" t="s">
        <v>20</v>
      </c>
      <c r="H12" t="s">
        <v>20</v>
      </c>
      <c r="I12" t="s">
        <v>23</v>
      </c>
      <c r="J12" t="s">
        <v>20</v>
      </c>
      <c r="K12">
        <v>1.5880000000000001</v>
      </c>
      <c r="L12">
        <v>62.1</v>
      </c>
      <c r="M12">
        <f t="shared" si="2"/>
        <v>24.62581451566852</v>
      </c>
      <c r="N12">
        <v>89</v>
      </c>
      <c r="O12">
        <v>101</v>
      </c>
      <c r="P12">
        <f t="shared" si="1"/>
        <v>0.88118811881188119</v>
      </c>
      <c r="R12">
        <v>184</v>
      </c>
      <c r="S12">
        <v>182</v>
      </c>
      <c r="T12">
        <v>180</v>
      </c>
      <c r="U12">
        <v>176</v>
      </c>
      <c r="V12">
        <v>171</v>
      </c>
      <c r="W12">
        <v>165</v>
      </c>
      <c r="X12">
        <v>1.075</v>
      </c>
      <c r="Z12">
        <v>187</v>
      </c>
      <c r="AA12">
        <v>186</v>
      </c>
      <c r="AB12">
        <v>171</v>
      </c>
      <c r="AC12">
        <v>194</v>
      </c>
      <c r="AD12">
        <v>187</v>
      </c>
      <c r="AE12">
        <v>189</v>
      </c>
      <c r="AF12">
        <v>171</v>
      </c>
      <c r="AG12">
        <v>179</v>
      </c>
      <c r="AH12">
        <v>171</v>
      </c>
      <c r="AI12">
        <v>168</v>
      </c>
      <c r="AJ12">
        <v>150</v>
      </c>
      <c r="AK12">
        <v>131</v>
      </c>
      <c r="AL12">
        <v>0.39200000000000002</v>
      </c>
      <c r="AM12" t="s">
        <v>5</v>
      </c>
      <c r="AN12" t="s">
        <v>20</v>
      </c>
      <c r="AO12" t="s">
        <v>20</v>
      </c>
      <c r="AP12">
        <v>184</v>
      </c>
      <c r="AQ12">
        <v>8.0399999999999991</v>
      </c>
      <c r="AR12">
        <v>2.11</v>
      </c>
      <c r="AS12">
        <v>4.5999999999999996</v>
      </c>
      <c r="AT12">
        <v>1.2</v>
      </c>
      <c r="AU12">
        <v>21.5</v>
      </c>
      <c r="AV12">
        <v>3.653</v>
      </c>
      <c r="AW12">
        <v>52</v>
      </c>
      <c r="AX12">
        <v>2435.1999999999998</v>
      </c>
      <c r="AY12">
        <v>432.8</v>
      </c>
      <c r="AZ12">
        <v>0.18</v>
      </c>
      <c r="BA12">
        <v>134.19999999999999</v>
      </c>
    </row>
    <row r="13" spans="1:53" ht="13.5" customHeight="1" x14ac:dyDescent="0.2">
      <c r="A13">
        <v>11</v>
      </c>
      <c r="B13" t="s">
        <v>3</v>
      </c>
      <c r="C13">
        <v>68</v>
      </c>
      <c r="D13" t="s">
        <v>23</v>
      </c>
      <c r="E13" t="s">
        <v>20</v>
      </c>
      <c r="F13" t="s">
        <v>23</v>
      </c>
      <c r="G13" t="s">
        <v>20</v>
      </c>
      <c r="H13" t="s">
        <v>20</v>
      </c>
      <c r="I13" t="s">
        <v>23</v>
      </c>
      <c r="J13" t="s">
        <v>23</v>
      </c>
      <c r="K13">
        <v>1.667</v>
      </c>
      <c r="L13">
        <v>71.099999999999994</v>
      </c>
      <c r="M13">
        <f t="shared" si="2"/>
        <v>25.585764670701128</v>
      </c>
      <c r="N13">
        <v>98</v>
      </c>
      <c r="O13">
        <v>102</v>
      </c>
      <c r="P13">
        <f t="shared" si="1"/>
        <v>0.96078431372549022</v>
      </c>
      <c r="R13">
        <v>124</v>
      </c>
      <c r="S13">
        <v>123</v>
      </c>
      <c r="T13">
        <v>114</v>
      </c>
      <c r="U13">
        <v>96</v>
      </c>
      <c r="V13">
        <v>94</v>
      </c>
      <c r="W13">
        <v>87</v>
      </c>
      <c r="X13">
        <v>3.56</v>
      </c>
      <c r="Z13">
        <v>134</v>
      </c>
      <c r="AA13">
        <v>142</v>
      </c>
      <c r="AB13">
        <v>136</v>
      </c>
      <c r="AC13">
        <v>152</v>
      </c>
      <c r="AD13">
        <v>144</v>
      </c>
      <c r="AE13">
        <v>129</v>
      </c>
      <c r="AF13">
        <v>149</v>
      </c>
      <c r="AG13">
        <v>136</v>
      </c>
      <c r="AH13">
        <v>140</v>
      </c>
      <c r="AI13">
        <v>124</v>
      </c>
      <c r="AJ13">
        <v>118</v>
      </c>
      <c r="AK13">
        <v>115</v>
      </c>
      <c r="AL13">
        <v>0.35799999999999998</v>
      </c>
      <c r="AM13" t="s">
        <v>5</v>
      </c>
      <c r="AN13" t="s">
        <v>20</v>
      </c>
      <c r="AO13" t="s">
        <v>20</v>
      </c>
      <c r="AP13">
        <v>124</v>
      </c>
      <c r="AQ13">
        <v>5.08</v>
      </c>
      <c r="AR13">
        <v>1.85</v>
      </c>
      <c r="AS13">
        <v>5.3</v>
      </c>
      <c r="AT13">
        <v>1.1000000000000001</v>
      </c>
      <c r="AU13">
        <v>14</v>
      </c>
      <c r="AV13">
        <v>1.5549999999999999</v>
      </c>
      <c r="AW13">
        <v>29</v>
      </c>
      <c r="AX13">
        <v>2673</v>
      </c>
      <c r="AY13">
        <v>425.6</v>
      </c>
      <c r="AZ13">
        <v>0.16</v>
      </c>
      <c r="BA13">
        <v>99.8</v>
      </c>
    </row>
    <row r="14" spans="1:53" x14ac:dyDescent="0.2">
      <c r="A14">
        <v>12</v>
      </c>
      <c r="B14" t="s">
        <v>3</v>
      </c>
      <c r="C14">
        <v>60</v>
      </c>
      <c r="D14" t="s">
        <v>20</v>
      </c>
      <c r="E14" t="s">
        <v>20</v>
      </c>
      <c r="F14" t="s">
        <v>20</v>
      </c>
      <c r="G14" t="s">
        <v>20</v>
      </c>
      <c r="H14" t="s">
        <v>20</v>
      </c>
      <c r="I14" t="s">
        <v>23</v>
      </c>
      <c r="J14" t="s">
        <v>23</v>
      </c>
      <c r="K14">
        <v>1.657</v>
      </c>
      <c r="L14">
        <v>71.3</v>
      </c>
      <c r="M14">
        <f t="shared" si="2"/>
        <v>25.968359393352902</v>
      </c>
      <c r="N14">
        <v>91</v>
      </c>
      <c r="O14">
        <v>97</v>
      </c>
      <c r="P14">
        <f t="shared" si="1"/>
        <v>0.93814432989690721</v>
      </c>
      <c r="R14">
        <v>129</v>
      </c>
      <c r="S14">
        <v>128</v>
      </c>
      <c r="T14">
        <v>125</v>
      </c>
      <c r="U14">
        <v>119</v>
      </c>
      <c r="V14">
        <v>112</v>
      </c>
      <c r="W14">
        <v>104</v>
      </c>
      <c r="X14">
        <v>2.141</v>
      </c>
      <c r="Z14">
        <v>121</v>
      </c>
      <c r="AA14">
        <v>132</v>
      </c>
      <c r="AB14">
        <v>118</v>
      </c>
      <c r="AC14">
        <v>132</v>
      </c>
      <c r="AD14">
        <v>127</v>
      </c>
      <c r="AE14">
        <v>129</v>
      </c>
      <c r="AF14">
        <v>122</v>
      </c>
      <c r="AG14">
        <v>125</v>
      </c>
      <c r="AH14">
        <v>108</v>
      </c>
      <c r="AI14">
        <v>102</v>
      </c>
      <c r="AJ14">
        <v>85</v>
      </c>
      <c r="AK14">
        <v>74</v>
      </c>
      <c r="AL14">
        <v>0.68899999999999995</v>
      </c>
      <c r="AM14" t="s">
        <v>22</v>
      </c>
      <c r="AN14" t="s">
        <v>20</v>
      </c>
      <c r="AO14" t="s">
        <v>19</v>
      </c>
      <c r="AP14">
        <v>129</v>
      </c>
      <c r="AQ14">
        <v>0.52</v>
      </c>
      <c r="AR14">
        <v>1.53</v>
      </c>
      <c r="AS14">
        <v>9.6999999999999993</v>
      </c>
      <c r="AT14">
        <v>1.3</v>
      </c>
      <c r="AU14">
        <v>7.9</v>
      </c>
      <c r="AV14">
        <v>0.16600000000000001</v>
      </c>
      <c r="AW14">
        <v>13</v>
      </c>
      <c r="AX14">
        <v>3133.3</v>
      </c>
      <c r="AY14">
        <v>441</v>
      </c>
      <c r="AZ14">
        <v>0.14000000000000001</v>
      </c>
      <c r="BA14">
        <v>102.4</v>
      </c>
    </row>
    <row r="15" spans="1:53" x14ac:dyDescent="0.2">
      <c r="A15">
        <v>13</v>
      </c>
      <c r="B15" t="s">
        <v>3</v>
      </c>
      <c r="C15">
        <v>51</v>
      </c>
      <c r="D15" t="s">
        <v>20</v>
      </c>
      <c r="E15" t="s">
        <v>20</v>
      </c>
      <c r="F15" t="s">
        <v>23</v>
      </c>
      <c r="G15" t="s">
        <v>20</v>
      </c>
      <c r="H15" t="s">
        <v>20</v>
      </c>
      <c r="I15" t="s">
        <v>20</v>
      </c>
      <c r="J15" t="s">
        <v>20</v>
      </c>
      <c r="K15">
        <v>1.7430000000000001</v>
      </c>
      <c r="L15">
        <v>79.5</v>
      </c>
      <c r="M15">
        <f t="shared" si="2"/>
        <v>26.168109862612482</v>
      </c>
      <c r="N15">
        <v>105</v>
      </c>
      <c r="O15">
        <v>97</v>
      </c>
      <c r="P15">
        <f t="shared" si="1"/>
        <v>1.0824742268041236</v>
      </c>
      <c r="R15">
        <v>246</v>
      </c>
      <c r="S15">
        <v>245</v>
      </c>
      <c r="T15">
        <v>236</v>
      </c>
      <c r="U15">
        <v>221</v>
      </c>
      <c r="V15">
        <v>210</v>
      </c>
      <c r="W15">
        <v>204</v>
      </c>
      <c r="X15">
        <v>2.04</v>
      </c>
      <c r="Z15">
        <v>219</v>
      </c>
      <c r="AA15">
        <v>221</v>
      </c>
      <c r="AB15">
        <v>195</v>
      </c>
      <c r="AC15">
        <v>187</v>
      </c>
      <c r="AD15">
        <v>210</v>
      </c>
      <c r="AE15">
        <v>196</v>
      </c>
      <c r="AF15">
        <v>200</v>
      </c>
      <c r="AG15">
        <v>197</v>
      </c>
      <c r="AH15">
        <v>199</v>
      </c>
      <c r="AI15">
        <v>184</v>
      </c>
      <c r="AJ15">
        <v>167</v>
      </c>
      <c r="AK15">
        <v>166</v>
      </c>
      <c r="AL15">
        <v>0.33400000000000002</v>
      </c>
      <c r="AM15" t="s">
        <v>5</v>
      </c>
      <c r="AN15" t="s">
        <v>20</v>
      </c>
      <c r="AO15" t="s">
        <v>20</v>
      </c>
      <c r="AP15">
        <v>246</v>
      </c>
      <c r="AQ15">
        <v>4.46</v>
      </c>
      <c r="AR15">
        <v>1.76</v>
      </c>
      <c r="AS15">
        <v>3.5</v>
      </c>
      <c r="AT15">
        <v>1.54</v>
      </c>
      <c r="AU15">
        <v>13.3</v>
      </c>
      <c r="AV15">
        <v>2.7090000000000001</v>
      </c>
      <c r="AW15">
        <v>66</v>
      </c>
      <c r="AX15">
        <v>3119.2</v>
      </c>
      <c r="AY15">
        <v>509.5</v>
      </c>
      <c r="AZ15">
        <v>0.16</v>
      </c>
      <c r="BA15">
        <v>116.1</v>
      </c>
    </row>
    <row r="16" spans="1:53" x14ac:dyDescent="0.2">
      <c r="A16">
        <v>14</v>
      </c>
      <c r="B16" t="s">
        <v>3</v>
      </c>
      <c r="C16">
        <v>67</v>
      </c>
      <c r="D16" t="s">
        <v>20</v>
      </c>
      <c r="E16" t="s">
        <v>23</v>
      </c>
      <c r="F16" t="s">
        <v>20</v>
      </c>
      <c r="G16" t="s">
        <v>20</v>
      </c>
      <c r="H16" t="s">
        <v>20</v>
      </c>
      <c r="I16" t="s">
        <v>20</v>
      </c>
      <c r="J16" t="s">
        <v>23</v>
      </c>
      <c r="K16">
        <v>1.647</v>
      </c>
      <c r="L16">
        <v>64.400000000000006</v>
      </c>
      <c r="M16">
        <f t="shared" si="2"/>
        <v>23.740981468394452</v>
      </c>
      <c r="N16">
        <v>85</v>
      </c>
      <c r="O16">
        <v>91</v>
      </c>
      <c r="P16">
        <f t="shared" si="1"/>
        <v>0.93406593406593408</v>
      </c>
      <c r="R16">
        <v>261</v>
      </c>
      <c r="S16">
        <v>260</v>
      </c>
      <c r="T16">
        <v>258</v>
      </c>
      <c r="U16">
        <v>250</v>
      </c>
      <c r="V16">
        <v>242</v>
      </c>
      <c r="W16">
        <v>234</v>
      </c>
      <c r="X16">
        <v>1.1859999999999999</v>
      </c>
      <c r="Z16">
        <v>297</v>
      </c>
      <c r="AA16">
        <v>264</v>
      </c>
      <c r="AB16">
        <v>266</v>
      </c>
      <c r="AC16">
        <v>239</v>
      </c>
      <c r="AD16">
        <v>263</v>
      </c>
      <c r="AE16">
        <v>277</v>
      </c>
      <c r="AF16">
        <v>264</v>
      </c>
      <c r="AG16">
        <v>259</v>
      </c>
      <c r="AH16">
        <v>249</v>
      </c>
      <c r="AI16">
        <v>242</v>
      </c>
      <c r="AJ16">
        <v>245</v>
      </c>
      <c r="AK16">
        <v>212</v>
      </c>
      <c r="AL16">
        <v>0.27600000000000002</v>
      </c>
      <c r="AM16" t="s">
        <v>5</v>
      </c>
      <c r="AN16" t="s">
        <v>20</v>
      </c>
      <c r="AO16" t="s">
        <v>20</v>
      </c>
      <c r="AP16">
        <v>261</v>
      </c>
      <c r="AR16">
        <v>1.42</v>
      </c>
      <c r="AS16">
        <v>4.9000000000000004</v>
      </c>
      <c r="AT16">
        <v>1.5</v>
      </c>
      <c r="AU16">
        <v>7.3</v>
      </c>
      <c r="AW16">
        <v>40</v>
      </c>
      <c r="AX16">
        <v>2460.1999999999998</v>
      </c>
      <c r="AY16">
        <v>421.2</v>
      </c>
      <c r="AZ16">
        <v>0.17</v>
      </c>
      <c r="BA16">
        <v>61.5</v>
      </c>
    </row>
    <row r="17" spans="1:53" x14ac:dyDescent="0.2">
      <c r="A17">
        <v>15</v>
      </c>
      <c r="B17" t="s">
        <v>3</v>
      </c>
      <c r="C17">
        <v>63</v>
      </c>
      <c r="D17" t="s">
        <v>20</v>
      </c>
      <c r="E17" t="s">
        <v>20</v>
      </c>
      <c r="F17" t="s">
        <v>23</v>
      </c>
      <c r="G17" t="s">
        <v>23</v>
      </c>
      <c r="H17" t="s">
        <v>20</v>
      </c>
      <c r="I17" t="s">
        <v>20</v>
      </c>
      <c r="J17" t="s">
        <v>20</v>
      </c>
      <c r="K17">
        <v>1.619</v>
      </c>
      <c r="L17">
        <v>72</v>
      </c>
      <c r="M17">
        <f t="shared" si="2"/>
        <v>27.468743812379323</v>
      </c>
      <c r="N17">
        <v>93.5</v>
      </c>
      <c r="O17">
        <v>97.5</v>
      </c>
      <c r="P17">
        <f t="shared" si="1"/>
        <v>0.95897435897435901</v>
      </c>
      <c r="R17">
        <v>220</v>
      </c>
      <c r="S17">
        <v>219</v>
      </c>
      <c r="T17">
        <v>217</v>
      </c>
      <c r="U17">
        <v>215</v>
      </c>
      <c r="V17">
        <v>208</v>
      </c>
      <c r="W17">
        <v>201</v>
      </c>
      <c r="X17">
        <v>0.93200000000000005</v>
      </c>
      <c r="Z17">
        <v>282</v>
      </c>
      <c r="AA17">
        <v>272</v>
      </c>
      <c r="AB17">
        <v>274</v>
      </c>
      <c r="AC17">
        <v>296</v>
      </c>
      <c r="AD17">
        <v>301</v>
      </c>
      <c r="AE17">
        <v>284</v>
      </c>
      <c r="AF17">
        <v>288</v>
      </c>
      <c r="AG17">
        <v>271</v>
      </c>
      <c r="AH17">
        <v>234</v>
      </c>
      <c r="AI17">
        <v>224</v>
      </c>
      <c r="AJ17">
        <v>226</v>
      </c>
      <c r="AK17">
        <v>174</v>
      </c>
      <c r="AL17">
        <v>0.56100000000000005</v>
      </c>
      <c r="AM17" t="s">
        <v>22</v>
      </c>
      <c r="AN17" t="s">
        <v>20</v>
      </c>
      <c r="AO17" t="s">
        <v>20</v>
      </c>
      <c r="AP17">
        <v>220</v>
      </c>
      <c r="AQ17">
        <v>4.79</v>
      </c>
      <c r="AR17">
        <v>1.76</v>
      </c>
      <c r="AS17">
        <v>7.3</v>
      </c>
      <c r="AT17">
        <v>1.37</v>
      </c>
      <c r="AU17">
        <v>7.9</v>
      </c>
      <c r="AV17">
        <v>2.6019999999999999</v>
      </c>
      <c r="AW17">
        <v>42</v>
      </c>
      <c r="AX17">
        <v>2924.8</v>
      </c>
      <c r="AY17">
        <v>492.6</v>
      </c>
      <c r="AZ17">
        <v>0.17</v>
      </c>
      <c r="BA17">
        <v>108.9</v>
      </c>
    </row>
    <row r="18" spans="1:53" x14ac:dyDescent="0.2">
      <c r="A18">
        <v>16</v>
      </c>
      <c r="B18" t="s">
        <v>3</v>
      </c>
      <c r="C18">
        <v>67</v>
      </c>
      <c r="D18" t="s">
        <v>20</v>
      </c>
      <c r="E18" t="s">
        <v>20</v>
      </c>
      <c r="F18" t="s">
        <v>20</v>
      </c>
      <c r="G18" t="s">
        <v>20</v>
      </c>
      <c r="H18" t="s">
        <v>23</v>
      </c>
      <c r="I18" t="s">
        <v>23</v>
      </c>
      <c r="J18" t="s">
        <v>23</v>
      </c>
      <c r="K18">
        <v>1.6619999999999999</v>
      </c>
      <c r="L18">
        <v>63.1</v>
      </c>
      <c r="M18">
        <f t="shared" si="2"/>
        <v>22.843745881971326</v>
      </c>
      <c r="N18">
        <v>87</v>
      </c>
      <c r="O18">
        <v>90</v>
      </c>
      <c r="P18">
        <f t="shared" si="1"/>
        <v>0.96666666666666667</v>
      </c>
      <c r="R18">
        <v>140</v>
      </c>
      <c r="S18">
        <v>135</v>
      </c>
      <c r="T18">
        <v>132</v>
      </c>
      <c r="U18">
        <v>124</v>
      </c>
      <c r="V18">
        <v>114</v>
      </c>
      <c r="W18">
        <v>110</v>
      </c>
      <c r="X18">
        <v>2.2730000000000001</v>
      </c>
      <c r="Z18">
        <v>166</v>
      </c>
      <c r="AA18">
        <v>182</v>
      </c>
      <c r="AB18">
        <v>177</v>
      </c>
      <c r="AC18">
        <v>157</v>
      </c>
      <c r="AD18">
        <v>176</v>
      </c>
      <c r="AE18">
        <v>164</v>
      </c>
      <c r="AF18">
        <v>158</v>
      </c>
      <c r="AG18">
        <v>150</v>
      </c>
      <c r="AH18">
        <v>144</v>
      </c>
      <c r="AI18">
        <v>137</v>
      </c>
      <c r="AJ18">
        <v>127</v>
      </c>
      <c r="AK18">
        <v>124</v>
      </c>
      <c r="AL18">
        <v>0.42399999999999999</v>
      </c>
      <c r="AM18" t="s">
        <v>22</v>
      </c>
      <c r="AN18" t="s">
        <v>20</v>
      </c>
      <c r="AO18" t="s">
        <v>20</v>
      </c>
      <c r="AP18">
        <v>140</v>
      </c>
      <c r="AQ18">
        <v>6.15</v>
      </c>
      <c r="AR18">
        <v>1.74</v>
      </c>
      <c r="AS18">
        <v>3.3</v>
      </c>
      <c r="AT18">
        <v>0.86</v>
      </c>
      <c r="AU18">
        <v>8.6</v>
      </c>
      <c r="AV18">
        <v>2.1259999999999999</v>
      </c>
      <c r="AW18">
        <v>35</v>
      </c>
      <c r="AX18">
        <v>3154.3</v>
      </c>
      <c r="AY18">
        <v>549.4</v>
      </c>
      <c r="AZ18">
        <v>0.17</v>
      </c>
      <c r="BA18">
        <v>71.2</v>
      </c>
    </row>
    <row r="19" spans="1:53" x14ac:dyDescent="0.2">
      <c r="A19">
        <v>17</v>
      </c>
      <c r="B19" t="s">
        <v>3</v>
      </c>
      <c r="C19">
        <v>61</v>
      </c>
      <c r="D19" t="s">
        <v>23</v>
      </c>
      <c r="E19" t="s">
        <v>20</v>
      </c>
      <c r="F19" t="s">
        <v>20</v>
      </c>
      <c r="G19" t="s">
        <v>20</v>
      </c>
      <c r="H19" t="s">
        <v>20</v>
      </c>
      <c r="I19" t="s">
        <v>20</v>
      </c>
      <c r="J19" t="s">
        <v>20</v>
      </c>
      <c r="K19">
        <v>1.6839999999999999</v>
      </c>
      <c r="L19">
        <v>77.599999999999994</v>
      </c>
      <c r="M19">
        <f t="shared" si="2"/>
        <v>27.363871790387101</v>
      </c>
      <c r="N19">
        <v>101</v>
      </c>
      <c r="O19">
        <v>102.5</v>
      </c>
      <c r="P19">
        <f t="shared" si="1"/>
        <v>0.98536585365853657</v>
      </c>
      <c r="R19">
        <v>144</v>
      </c>
      <c r="S19">
        <v>144</v>
      </c>
      <c r="T19">
        <v>141</v>
      </c>
      <c r="U19">
        <v>132</v>
      </c>
      <c r="V19">
        <v>120</v>
      </c>
      <c r="W19">
        <v>110</v>
      </c>
      <c r="X19">
        <v>2.9340000000000002</v>
      </c>
      <c r="Z19">
        <v>156</v>
      </c>
      <c r="AA19">
        <v>153</v>
      </c>
      <c r="AB19">
        <v>155</v>
      </c>
      <c r="AC19">
        <v>153</v>
      </c>
      <c r="AD19">
        <v>154</v>
      </c>
      <c r="AE19">
        <v>157</v>
      </c>
      <c r="AF19">
        <v>154</v>
      </c>
      <c r="AG19">
        <v>141</v>
      </c>
      <c r="AH19">
        <v>127</v>
      </c>
      <c r="AI19">
        <v>114</v>
      </c>
      <c r="AJ19">
        <v>95</v>
      </c>
      <c r="AK19">
        <v>77</v>
      </c>
      <c r="AL19">
        <v>0.79700000000000004</v>
      </c>
      <c r="AM19" t="s">
        <v>22</v>
      </c>
      <c r="AN19" t="s">
        <v>20</v>
      </c>
      <c r="AO19" t="s">
        <v>20</v>
      </c>
      <c r="AP19">
        <v>144</v>
      </c>
      <c r="AQ19">
        <v>2.84</v>
      </c>
      <c r="AR19">
        <v>1.2</v>
      </c>
      <c r="AS19">
        <v>6</v>
      </c>
      <c r="AT19">
        <v>1.17</v>
      </c>
      <c r="AU19">
        <v>9.9</v>
      </c>
      <c r="AV19">
        <v>1.01</v>
      </c>
      <c r="AW19">
        <v>24</v>
      </c>
      <c r="AX19">
        <v>2543.1999999999998</v>
      </c>
      <c r="AY19">
        <v>401.1</v>
      </c>
      <c r="AZ19">
        <v>0.16</v>
      </c>
      <c r="BA19">
        <v>141.1</v>
      </c>
    </row>
    <row r="20" spans="1:53" x14ac:dyDescent="0.2">
      <c r="A20">
        <v>18</v>
      </c>
      <c r="B20" t="s">
        <v>3</v>
      </c>
      <c r="C20">
        <v>68</v>
      </c>
      <c r="D20" t="s">
        <v>20</v>
      </c>
      <c r="E20" t="s">
        <v>23</v>
      </c>
      <c r="F20" t="s">
        <v>20</v>
      </c>
      <c r="G20" t="s">
        <v>20</v>
      </c>
      <c r="H20" t="s">
        <v>20</v>
      </c>
      <c r="I20" t="s">
        <v>20</v>
      </c>
      <c r="J20" t="s">
        <v>20</v>
      </c>
      <c r="K20">
        <v>1.6539999999999999</v>
      </c>
      <c r="L20">
        <v>63.7</v>
      </c>
      <c r="M20">
        <f t="shared" si="2"/>
        <v>23.284580709401126</v>
      </c>
      <c r="R20">
        <v>171</v>
      </c>
      <c r="S20">
        <v>166</v>
      </c>
      <c r="T20">
        <v>154</v>
      </c>
      <c r="U20">
        <v>134</v>
      </c>
      <c r="V20">
        <v>121</v>
      </c>
      <c r="W20">
        <v>105</v>
      </c>
      <c r="X20">
        <v>4.2629999999999999</v>
      </c>
      <c r="Z20">
        <v>162</v>
      </c>
      <c r="AA20">
        <v>174</v>
      </c>
      <c r="AB20">
        <v>187</v>
      </c>
      <c r="AC20">
        <v>179</v>
      </c>
      <c r="AD20">
        <v>181</v>
      </c>
      <c r="AE20">
        <v>153</v>
      </c>
      <c r="AF20">
        <v>164</v>
      </c>
      <c r="AG20">
        <v>142</v>
      </c>
      <c r="AH20">
        <v>139</v>
      </c>
      <c r="AI20">
        <v>115</v>
      </c>
      <c r="AJ20">
        <v>113</v>
      </c>
      <c r="AK20">
        <v>87</v>
      </c>
      <c r="AL20">
        <v>0.78500000000000003</v>
      </c>
      <c r="AM20" t="s">
        <v>5</v>
      </c>
      <c r="AN20" t="s">
        <v>20</v>
      </c>
      <c r="AO20" t="s">
        <v>20</v>
      </c>
      <c r="AP20">
        <v>171</v>
      </c>
      <c r="AR20">
        <v>1.8</v>
      </c>
      <c r="AS20">
        <v>5.0999999999999996</v>
      </c>
      <c r="AT20">
        <v>1.1599999999999999</v>
      </c>
      <c r="AU20">
        <v>10.5</v>
      </c>
      <c r="AW20">
        <v>27</v>
      </c>
      <c r="AX20">
        <v>2396</v>
      </c>
      <c r="AY20">
        <v>374</v>
      </c>
      <c r="AZ20">
        <v>0.16</v>
      </c>
      <c r="BA20">
        <v>65.900000000000006</v>
      </c>
    </row>
    <row r="21" spans="1:53" x14ac:dyDescent="0.2">
      <c r="A21">
        <v>19</v>
      </c>
      <c r="B21" t="s">
        <v>3</v>
      </c>
      <c r="C21">
        <v>27</v>
      </c>
      <c r="D21" t="s">
        <v>20</v>
      </c>
      <c r="E21" t="s">
        <v>20</v>
      </c>
      <c r="F21" t="s">
        <v>20</v>
      </c>
      <c r="G21" t="s">
        <v>20</v>
      </c>
      <c r="H21" t="s">
        <v>20</v>
      </c>
      <c r="I21" t="s">
        <v>20</v>
      </c>
      <c r="J21" t="s">
        <v>20</v>
      </c>
      <c r="K21">
        <v>1.734</v>
      </c>
      <c r="L21">
        <v>57.1</v>
      </c>
      <c r="M21">
        <f t="shared" si="2"/>
        <v>18.990566577401029</v>
      </c>
      <c r="R21">
        <v>132</v>
      </c>
      <c r="S21">
        <v>133</v>
      </c>
      <c r="T21">
        <v>127</v>
      </c>
      <c r="U21">
        <v>123</v>
      </c>
      <c r="V21">
        <v>112</v>
      </c>
      <c r="W21">
        <v>104</v>
      </c>
      <c r="X21">
        <v>2.4830000000000001</v>
      </c>
      <c r="Z21">
        <v>164</v>
      </c>
      <c r="AA21">
        <v>167</v>
      </c>
      <c r="AB21">
        <v>185</v>
      </c>
      <c r="AC21">
        <v>161</v>
      </c>
      <c r="AD21">
        <v>140</v>
      </c>
      <c r="AE21">
        <v>188</v>
      </c>
      <c r="AF21">
        <v>149</v>
      </c>
      <c r="AG21">
        <v>149</v>
      </c>
      <c r="AH21">
        <v>117</v>
      </c>
      <c r="AI21">
        <v>93</v>
      </c>
      <c r="AJ21">
        <v>72</v>
      </c>
      <c r="AM21" t="s">
        <v>22</v>
      </c>
      <c r="AN21" t="s">
        <v>20</v>
      </c>
      <c r="AO21" t="s">
        <v>19</v>
      </c>
      <c r="AP21">
        <v>132</v>
      </c>
      <c r="AQ21">
        <v>1.72</v>
      </c>
      <c r="AR21">
        <v>0.81</v>
      </c>
      <c r="AS21">
        <v>8.6999999999999993</v>
      </c>
      <c r="AT21">
        <v>0.82</v>
      </c>
      <c r="AU21">
        <v>4.0999999999999996</v>
      </c>
      <c r="AV21">
        <v>0.56100000000000005</v>
      </c>
      <c r="AW21">
        <v>31</v>
      </c>
      <c r="AX21">
        <v>2385.3000000000002</v>
      </c>
      <c r="AY21">
        <v>363.6</v>
      </c>
      <c r="AZ21">
        <v>0.15</v>
      </c>
      <c r="BA21">
        <v>35</v>
      </c>
    </row>
    <row r="22" spans="1:53" x14ac:dyDescent="0.2">
      <c r="A22">
        <v>20</v>
      </c>
      <c r="B22" t="s">
        <v>3</v>
      </c>
      <c r="C22">
        <v>67</v>
      </c>
      <c r="D22" t="s">
        <v>20</v>
      </c>
      <c r="E22" t="s">
        <v>20</v>
      </c>
      <c r="F22" t="s">
        <v>23</v>
      </c>
      <c r="G22" t="s">
        <v>23</v>
      </c>
      <c r="H22" t="s">
        <v>23</v>
      </c>
      <c r="I22" t="s">
        <v>23</v>
      </c>
      <c r="J22" t="s">
        <v>23</v>
      </c>
      <c r="K22">
        <v>1.73</v>
      </c>
      <c r="L22">
        <v>80</v>
      </c>
      <c r="M22">
        <f t="shared" si="2"/>
        <v>26.729927495071671</v>
      </c>
      <c r="N22">
        <v>103</v>
      </c>
      <c r="O22">
        <v>99.5</v>
      </c>
      <c r="P22">
        <f t="shared" si="1"/>
        <v>1.035175879396985</v>
      </c>
      <c r="R22">
        <v>194</v>
      </c>
      <c r="S22">
        <v>196</v>
      </c>
      <c r="T22">
        <v>193</v>
      </c>
      <c r="U22">
        <v>188</v>
      </c>
      <c r="V22">
        <v>183</v>
      </c>
      <c r="W22">
        <v>177</v>
      </c>
      <c r="X22">
        <v>1.1200000000000001</v>
      </c>
      <c r="Z22">
        <v>182</v>
      </c>
      <c r="AA22">
        <v>181</v>
      </c>
      <c r="AB22">
        <v>188</v>
      </c>
      <c r="AC22">
        <v>184</v>
      </c>
      <c r="AD22">
        <v>184</v>
      </c>
      <c r="AE22">
        <v>173</v>
      </c>
      <c r="AF22">
        <v>184</v>
      </c>
      <c r="AG22">
        <v>193</v>
      </c>
      <c r="AH22">
        <v>183</v>
      </c>
      <c r="AI22">
        <v>182</v>
      </c>
      <c r="AJ22">
        <v>181</v>
      </c>
      <c r="AK22">
        <v>163</v>
      </c>
      <c r="AL22">
        <v>0.17499999999999999</v>
      </c>
      <c r="AM22" t="s">
        <v>22</v>
      </c>
      <c r="AN22" t="s">
        <v>20</v>
      </c>
      <c r="AO22" t="s">
        <v>20</v>
      </c>
      <c r="AP22">
        <v>194</v>
      </c>
      <c r="AQ22">
        <v>5.9</v>
      </c>
      <c r="AR22">
        <v>3.01</v>
      </c>
      <c r="AS22">
        <v>4</v>
      </c>
      <c r="AT22">
        <v>1.31</v>
      </c>
      <c r="AU22">
        <v>13.9</v>
      </c>
      <c r="AV22">
        <v>2.8260000000000001</v>
      </c>
      <c r="AW22">
        <v>57</v>
      </c>
      <c r="AX22">
        <v>3059.1</v>
      </c>
      <c r="AY22">
        <v>583.70000000000005</v>
      </c>
      <c r="AZ22">
        <v>0.19</v>
      </c>
      <c r="BA22">
        <v>113.1</v>
      </c>
    </row>
    <row r="23" spans="1:53" x14ac:dyDescent="0.2">
      <c r="A23">
        <v>21</v>
      </c>
      <c r="B23" t="s">
        <v>3</v>
      </c>
      <c r="C23">
        <v>53</v>
      </c>
      <c r="D23" t="s">
        <v>20</v>
      </c>
      <c r="E23" t="s">
        <v>23</v>
      </c>
      <c r="F23" t="s">
        <v>20</v>
      </c>
      <c r="G23" t="s">
        <v>20</v>
      </c>
      <c r="H23" t="s">
        <v>20</v>
      </c>
      <c r="I23" t="s">
        <v>23</v>
      </c>
      <c r="J23" t="s">
        <v>23</v>
      </c>
      <c r="K23">
        <v>1.714</v>
      </c>
      <c r="L23">
        <v>81.7</v>
      </c>
      <c r="M23">
        <f t="shared" si="2"/>
        <v>27.809963659832064</v>
      </c>
      <c r="N23">
        <v>99</v>
      </c>
      <c r="O23">
        <v>99</v>
      </c>
      <c r="P23">
        <f t="shared" si="1"/>
        <v>1</v>
      </c>
      <c r="R23">
        <v>141</v>
      </c>
      <c r="S23">
        <v>139</v>
      </c>
      <c r="T23">
        <v>138</v>
      </c>
      <c r="U23">
        <v>129</v>
      </c>
      <c r="V23">
        <v>123</v>
      </c>
      <c r="W23">
        <v>109</v>
      </c>
      <c r="X23">
        <v>2.37</v>
      </c>
      <c r="Z23">
        <v>149</v>
      </c>
      <c r="AA23">
        <v>150</v>
      </c>
      <c r="AB23">
        <v>147</v>
      </c>
      <c r="AC23">
        <v>177</v>
      </c>
      <c r="AD23">
        <v>174</v>
      </c>
      <c r="AE23">
        <v>159</v>
      </c>
      <c r="AF23">
        <v>160</v>
      </c>
      <c r="AG23">
        <v>152</v>
      </c>
      <c r="AH23">
        <v>151</v>
      </c>
      <c r="AI23">
        <v>136</v>
      </c>
      <c r="AJ23">
        <v>129</v>
      </c>
      <c r="AK23">
        <v>109</v>
      </c>
      <c r="AL23">
        <v>0.45300000000000001</v>
      </c>
      <c r="AM23" t="s">
        <v>22</v>
      </c>
      <c r="AN23" t="s">
        <v>20</v>
      </c>
      <c r="AO23" t="s">
        <v>20</v>
      </c>
      <c r="AP23">
        <v>141</v>
      </c>
      <c r="AR23">
        <v>1.43</v>
      </c>
      <c r="AS23">
        <v>3.6</v>
      </c>
      <c r="AT23">
        <v>1.26</v>
      </c>
      <c r="AU23">
        <v>8.9</v>
      </c>
      <c r="AW23">
        <v>31</v>
      </c>
      <c r="AX23">
        <v>3139.9</v>
      </c>
      <c r="AY23">
        <v>459.8</v>
      </c>
      <c r="AZ23">
        <v>0.15</v>
      </c>
      <c r="BA23">
        <v>82.2</v>
      </c>
    </row>
    <row r="24" spans="1:53" x14ac:dyDescent="0.2">
      <c r="A24">
        <v>22</v>
      </c>
      <c r="B24" t="s">
        <v>4</v>
      </c>
      <c r="C24">
        <v>65</v>
      </c>
      <c r="D24" t="s">
        <v>20</v>
      </c>
      <c r="E24" t="s">
        <v>20</v>
      </c>
      <c r="F24" t="s">
        <v>20</v>
      </c>
      <c r="G24" t="s">
        <v>23</v>
      </c>
      <c r="H24" t="s">
        <v>20</v>
      </c>
      <c r="I24" t="s">
        <v>23</v>
      </c>
      <c r="J24" t="s">
        <v>20</v>
      </c>
      <c r="K24">
        <v>1.5640000000000001</v>
      </c>
      <c r="L24">
        <v>58</v>
      </c>
      <c r="M24">
        <f t="shared" si="2"/>
        <v>23.711252542827424</v>
      </c>
      <c r="N24">
        <v>87</v>
      </c>
      <c r="O24">
        <v>93</v>
      </c>
      <c r="P24">
        <f t="shared" si="1"/>
        <v>0.93548387096774188</v>
      </c>
      <c r="R24">
        <v>117</v>
      </c>
      <c r="S24">
        <v>116</v>
      </c>
      <c r="T24">
        <v>111</v>
      </c>
      <c r="U24">
        <v>101</v>
      </c>
      <c r="V24">
        <v>92</v>
      </c>
      <c r="W24">
        <v>74</v>
      </c>
      <c r="X24">
        <v>3.875</v>
      </c>
      <c r="Z24">
        <v>123</v>
      </c>
      <c r="AA24">
        <v>132</v>
      </c>
      <c r="AB24">
        <v>122</v>
      </c>
      <c r="AC24">
        <v>129</v>
      </c>
      <c r="AD24">
        <v>114</v>
      </c>
      <c r="AE24">
        <v>117</v>
      </c>
      <c r="AF24">
        <v>128</v>
      </c>
      <c r="AG24">
        <v>110</v>
      </c>
      <c r="AH24">
        <v>108</v>
      </c>
      <c r="AI24">
        <v>103</v>
      </c>
      <c r="AJ24">
        <v>108</v>
      </c>
      <c r="AK24">
        <v>93</v>
      </c>
      <c r="AL24">
        <v>0.39200000000000002</v>
      </c>
      <c r="AM24" t="s">
        <v>5</v>
      </c>
      <c r="AN24" t="s">
        <v>20</v>
      </c>
      <c r="AO24" t="s">
        <v>20</v>
      </c>
      <c r="AP24">
        <v>117</v>
      </c>
      <c r="AQ24">
        <v>5.69</v>
      </c>
      <c r="AR24">
        <v>1.98</v>
      </c>
      <c r="AS24">
        <v>6.6</v>
      </c>
      <c r="AT24">
        <v>0.89</v>
      </c>
      <c r="AU24">
        <v>13.2</v>
      </c>
      <c r="AV24">
        <v>1.6439999999999999</v>
      </c>
      <c r="AW24">
        <v>20</v>
      </c>
      <c r="AX24">
        <v>2715.9</v>
      </c>
      <c r="AY24">
        <v>387.1</v>
      </c>
      <c r="AZ24">
        <v>0.14000000000000001</v>
      </c>
      <c r="BA24" s="1">
        <v>87.6</v>
      </c>
    </row>
    <row r="25" spans="1:53" x14ac:dyDescent="0.2">
      <c r="A25">
        <v>23</v>
      </c>
      <c r="B25" t="s">
        <v>3</v>
      </c>
      <c r="C25">
        <v>62</v>
      </c>
      <c r="D25" t="s">
        <v>20</v>
      </c>
      <c r="E25" t="s">
        <v>23</v>
      </c>
      <c r="F25" t="s">
        <v>20</v>
      </c>
      <c r="G25" t="s">
        <v>23</v>
      </c>
      <c r="H25" t="s">
        <v>20</v>
      </c>
      <c r="I25" t="s">
        <v>20</v>
      </c>
      <c r="J25" t="s">
        <v>23</v>
      </c>
      <c r="K25">
        <v>1.66</v>
      </c>
      <c r="L25">
        <v>61.5</v>
      </c>
      <c r="M25">
        <f t="shared" si="2"/>
        <v>22.318188416315866</v>
      </c>
      <c r="N25">
        <v>85</v>
      </c>
      <c r="O25">
        <v>89</v>
      </c>
      <c r="P25">
        <f t="shared" si="1"/>
        <v>0.9550561797752809</v>
      </c>
      <c r="R25">
        <v>224</v>
      </c>
      <c r="S25">
        <v>240</v>
      </c>
      <c r="T25">
        <v>236</v>
      </c>
      <c r="U25">
        <v>226</v>
      </c>
      <c r="V25">
        <v>200</v>
      </c>
      <c r="W25">
        <v>205</v>
      </c>
      <c r="X25">
        <v>1.9970000000000001</v>
      </c>
      <c r="Z25">
        <v>243</v>
      </c>
      <c r="AA25">
        <v>259</v>
      </c>
      <c r="AB25">
        <v>261</v>
      </c>
      <c r="AC25">
        <v>257</v>
      </c>
      <c r="AD25">
        <v>226</v>
      </c>
      <c r="AE25">
        <v>245</v>
      </c>
      <c r="AF25">
        <v>219</v>
      </c>
      <c r="AG25">
        <v>232</v>
      </c>
      <c r="AH25">
        <v>252</v>
      </c>
      <c r="AI25">
        <v>233</v>
      </c>
      <c r="AJ25">
        <v>214</v>
      </c>
      <c r="AK25">
        <v>181</v>
      </c>
      <c r="AL25">
        <v>0.30499999999999999</v>
      </c>
      <c r="AM25" t="s">
        <v>5</v>
      </c>
      <c r="AN25" t="s">
        <v>20</v>
      </c>
      <c r="AO25" t="s">
        <v>20</v>
      </c>
      <c r="AP25">
        <v>224</v>
      </c>
      <c r="AR25">
        <v>1.33</v>
      </c>
      <c r="AS25">
        <v>5.2</v>
      </c>
      <c r="AT25">
        <v>0.87</v>
      </c>
      <c r="AU25">
        <v>4.5999999999999996</v>
      </c>
      <c r="AW25">
        <v>48</v>
      </c>
      <c r="AX25">
        <v>2780.1</v>
      </c>
      <c r="AY25">
        <v>517.9</v>
      </c>
      <c r="AZ25">
        <v>0.19</v>
      </c>
      <c r="BA25" s="1">
        <v>62.6</v>
      </c>
    </row>
    <row r="26" spans="1:53" x14ac:dyDescent="0.2">
      <c r="A26">
        <v>24</v>
      </c>
      <c r="B26" t="s">
        <v>3</v>
      </c>
      <c r="C26">
        <v>83</v>
      </c>
      <c r="D26" t="s">
        <v>20</v>
      </c>
      <c r="E26" t="s">
        <v>20</v>
      </c>
      <c r="F26" t="s">
        <v>20</v>
      </c>
      <c r="G26" t="s">
        <v>23</v>
      </c>
      <c r="H26" t="s">
        <v>20</v>
      </c>
      <c r="I26" t="s">
        <v>23</v>
      </c>
      <c r="J26" t="s">
        <v>23</v>
      </c>
      <c r="K26">
        <v>1.6539999999999999</v>
      </c>
      <c r="L26">
        <v>61.6</v>
      </c>
      <c r="M26">
        <f t="shared" si="2"/>
        <v>22.516957169530759</v>
      </c>
      <c r="N26">
        <v>85</v>
      </c>
      <c r="R26">
        <v>220</v>
      </c>
      <c r="S26">
        <v>219</v>
      </c>
      <c r="T26">
        <v>215</v>
      </c>
      <c r="U26">
        <v>199</v>
      </c>
      <c r="V26">
        <v>193</v>
      </c>
      <c r="W26">
        <v>166</v>
      </c>
      <c r="X26">
        <v>2.5819999999999999</v>
      </c>
      <c r="Z26">
        <v>269</v>
      </c>
      <c r="AA26">
        <v>238</v>
      </c>
      <c r="AB26">
        <v>231</v>
      </c>
      <c r="AC26">
        <v>233</v>
      </c>
      <c r="AD26">
        <v>253</v>
      </c>
      <c r="AE26">
        <v>244</v>
      </c>
      <c r="AF26">
        <v>226</v>
      </c>
      <c r="AG26">
        <v>244</v>
      </c>
      <c r="AH26">
        <v>239</v>
      </c>
      <c r="AI26">
        <v>237</v>
      </c>
      <c r="AJ26">
        <v>199</v>
      </c>
      <c r="AK26">
        <v>193</v>
      </c>
      <c r="AL26">
        <v>0.38700000000000001</v>
      </c>
      <c r="AM26" t="s">
        <v>5</v>
      </c>
      <c r="AN26" t="s">
        <v>20</v>
      </c>
      <c r="AO26" t="s">
        <v>20</v>
      </c>
      <c r="AP26">
        <v>220</v>
      </c>
      <c r="AQ26">
        <v>6.32</v>
      </c>
      <c r="AR26">
        <v>2.5099999999999998</v>
      </c>
      <c r="AS26">
        <v>8</v>
      </c>
      <c r="AT26">
        <v>1.45</v>
      </c>
      <c r="AU26">
        <v>7.9</v>
      </c>
      <c r="AV26">
        <v>3.4329999999999998</v>
      </c>
      <c r="AW26">
        <v>36</v>
      </c>
      <c r="AX26">
        <v>3106.6</v>
      </c>
      <c r="AY26">
        <v>513.20000000000005</v>
      </c>
      <c r="AZ26">
        <v>0.17</v>
      </c>
      <c r="BA26" s="1">
        <v>68.400000000000006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ko.hayashishita</dc:creator>
  <cp:lastModifiedBy>晶子 林下</cp:lastModifiedBy>
  <cp:lastPrinted>2018-06-08T05:03:18Z</cp:lastPrinted>
  <dcterms:created xsi:type="dcterms:W3CDTF">2016-12-02T03:10:16Z</dcterms:created>
  <dcterms:modified xsi:type="dcterms:W3CDTF">2024-06-12T04:24:43Z</dcterms:modified>
</cp:coreProperties>
</file>